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alan/Dropbox/DC/Manuscript/Submission/PlosGenetics/PGENETICS-D-23-00282/Supplentary_material/Tables_singleFiles/"/>
    </mc:Choice>
  </mc:AlternateContent>
  <xr:revisionPtr revIDLastSave="0" documentId="13_ncr:1_{7C82BEC3-107A-C84D-8515-81C833EC81CD}" xr6:coauthVersionLast="36" xr6:coauthVersionMax="36" xr10:uidLastSave="{00000000-0000-0000-0000-000000000000}"/>
  <bookViews>
    <workbookView xWindow="11980" yWindow="5900" windowWidth="27640" windowHeight="16940" xr2:uid="{BC0CEB6E-A8D8-FC45-95EF-37C7EEE4CE24}"/>
  </bookViews>
  <sheets>
    <sheet name="SB Table" sheetId="1" r:id="rId1"/>
  </sheets>
  <definedNames>
    <definedName name="_xlnm._FilterDatabase" localSheetId="0" hidden="1">'SB Table'!$A$2:$B$3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1" l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33" uniqueCount="33">
  <si>
    <r>
      <t xml:space="preserve">SB Table. </t>
    </r>
    <r>
      <rPr>
        <sz val="12"/>
        <rFont val="Times New Roman"/>
        <family val="1"/>
      </rPr>
      <t xml:space="preserve">Number of mapped reads after filtering steps described in the methods section. The libaries were down-sampled to the library with the lowest number of reads. The normalization factor indicates whichi proportion of original reads was kept. Data is shown seperately for liver and spleen.     </t>
    </r>
  </si>
  <si>
    <t>Sample</t>
  </si>
  <si>
    <t>Total reads</t>
  </si>
  <si>
    <t>Normalization factor</t>
  </si>
  <si>
    <t>F_Sorted_D_Ko_C45__Liver__bio_pooled.bam</t>
  </si>
  <si>
    <t>M_Sorted_D_Ko_C36__Liver__bio_pooled.bam</t>
  </si>
  <si>
    <t>F_Sorted_S_Up_60__Liver__bio_pooled.bam</t>
  </si>
  <si>
    <t>M_Sorted_D_Ko_C53__Liver__bio_pooled.bam</t>
  </si>
  <si>
    <t>M_Sorted_S_Up_75__Liver__bio_pooled.bam</t>
  </si>
  <si>
    <t>M_Sorted_S_Up_91__Liver__bio_pooled.bam</t>
  </si>
  <si>
    <t>F_Sorted_S_Up_87__Liver__bio_pooled.bam</t>
  </si>
  <si>
    <t>F_Sorted_S_Up_65__Liver__bio_pooled.bam</t>
  </si>
  <si>
    <t>M_Sorted_D_Ko_C63__Liver__bio_pooled.bam</t>
  </si>
  <si>
    <t>F_Sorted_S_Up_69__Liver__bio_pooled.bam</t>
  </si>
  <si>
    <t>M_Sorted_D_Ko_C31__Liver__bio_pooled.bam</t>
  </si>
  <si>
    <t>F_Sorted_D_Ko_C59__Liver__bio_pooled.bam</t>
  </si>
  <si>
    <t>F_Sorted_D_Ko_29__Liver__bio_pooled.bam</t>
  </si>
  <si>
    <t>M_Sorted_S_Up_59__Liver__bio_pooled.bam</t>
  </si>
  <si>
    <t>F_Sorted_S_Up_71__Liver__bio_pooled.bam</t>
  </si>
  <si>
    <t>M_Sorted_D_Ko_C53__Spleen__bio_pooled.bam</t>
  </si>
  <si>
    <t>F_Sorted_S_Up_69__Spleen__bio_pooled.bam</t>
  </si>
  <si>
    <t>M_Sorted_D_Ko_C63__Spleen__bio_pooled.bam</t>
  </si>
  <si>
    <t>F_Sorted_S_Up_60__Spleen__bio_pooled.bam</t>
  </si>
  <si>
    <t>M_Sorted_D_Ko_C31__Spleen__bio_pooled.bam</t>
  </si>
  <si>
    <t>M_Sorted_S_Up_75__Spleen__bio_pooled.bam</t>
  </si>
  <si>
    <t>M_Sorted_S_Up_91__Spleen__bio_pooled.bam</t>
  </si>
  <si>
    <t>M_Sorted_S_Up_59__Spleen__bio_pooled.bam</t>
  </si>
  <si>
    <t>F_Sorted_S_Up_65__Spleen__bio_pooled.bam</t>
  </si>
  <si>
    <t>F_Sorted_S_Up_71__Spleen__bio_pooled.bam</t>
  </si>
  <si>
    <t>M_Sorted_D_Ko_C36__Spleen__bio_pooled.bam</t>
  </si>
  <si>
    <t>F_Sorted_D_Ko_C45__Spleen__bio_pooled.bam</t>
  </si>
  <si>
    <t>F_Sorted_S_Up_87__Spleen__bio_pooled.bam</t>
  </si>
  <si>
    <t>F_Sorted_D_Ko_C59__Spleen__bio_pooled.b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0" xfId="0" applyFont="1"/>
    <xf numFmtId="0" fontId="2" fillId="0" borderId="4" xfId="0" applyFont="1" applyBorder="1"/>
    <xf numFmtId="3" fontId="4" fillId="0" borderId="5" xfId="0" applyNumberFormat="1" applyFont="1" applyBorder="1"/>
    <xf numFmtId="0" fontId="4" fillId="0" borderId="6" xfId="0" applyFont="1" applyBorder="1"/>
    <xf numFmtId="0" fontId="2" fillId="0" borderId="7" xfId="0" applyFont="1" applyBorder="1"/>
    <xf numFmtId="3" fontId="4" fillId="0" borderId="8" xfId="0" applyNumberFormat="1" applyFont="1" applyBorder="1"/>
    <xf numFmtId="0" fontId="4" fillId="0" borderId="9" xfId="0" applyFont="1" applyBorder="1"/>
    <xf numFmtId="0" fontId="2" fillId="0" borderId="1" xfId="0" applyFont="1" applyBorder="1"/>
    <xf numFmtId="3" fontId="4" fillId="0" borderId="2" xfId="0" applyNumberFormat="1" applyFont="1" applyBorder="1"/>
    <xf numFmtId="0" fontId="4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7DBC0-5B31-064C-9E5A-019633E6F144}">
  <dimension ref="A1:P31"/>
  <sheetViews>
    <sheetView tabSelected="1" workbookViewId="0">
      <selection activeCell="Q14" sqref="Q14"/>
    </sheetView>
  </sheetViews>
  <sheetFormatPr baseColWidth="10" defaultColWidth="10.83203125" defaultRowHeight="16" x14ac:dyDescent="0.2"/>
  <cols>
    <col min="1" max="1" width="55.1640625" customWidth="1"/>
    <col min="2" max="2" width="13.83203125" bestFit="1" customWidth="1"/>
    <col min="3" max="3" width="24.6640625" bestFit="1" customWidth="1"/>
  </cols>
  <sheetData>
    <row r="1" spans="1:16" ht="46" customHeight="1" thickBot="1" x14ac:dyDescent="0.25">
      <c r="A1" s="1" t="s">
        <v>0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x14ac:dyDescent="0.2">
      <c r="A2" s="4" t="s">
        <v>1</v>
      </c>
      <c r="B2" s="5" t="s">
        <v>2</v>
      </c>
      <c r="C2" s="6" t="s">
        <v>3</v>
      </c>
      <c r="D2" s="7"/>
      <c r="E2" s="7"/>
      <c r="F2" s="7"/>
    </row>
    <row r="3" spans="1:16" x14ac:dyDescent="0.2">
      <c r="A3" s="8" t="s">
        <v>4</v>
      </c>
      <c r="B3" s="9">
        <v>60141946</v>
      </c>
      <c r="C3" s="10">
        <f>($B$3/B3)*100</f>
        <v>100</v>
      </c>
      <c r="D3" s="7"/>
      <c r="E3" s="7"/>
      <c r="F3" s="7"/>
    </row>
    <row r="4" spans="1:16" x14ac:dyDescent="0.2">
      <c r="A4" s="8" t="s">
        <v>5</v>
      </c>
      <c r="B4" s="9">
        <v>62880940</v>
      </c>
      <c r="C4" s="10">
        <f t="shared" ref="C4:C17" si="0">($B$3/B4)*100</f>
        <v>95.644158627399662</v>
      </c>
      <c r="D4" s="7"/>
      <c r="E4" s="7"/>
      <c r="F4" s="7"/>
    </row>
    <row r="5" spans="1:16" x14ac:dyDescent="0.2">
      <c r="A5" s="8" t="s">
        <v>6</v>
      </c>
      <c r="B5" s="9">
        <v>68600338</v>
      </c>
      <c r="C5" s="10">
        <f t="shared" si="0"/>
        <v>87.670043258387437</v>
      </c>
      <c r="D5" s="7"/>
      <c r="E5" s="7"/>
      <c r="F5" s="7"/>
    </row>
    <row r="6" spans="1:16" x14ac:dyDescent="0.2">
      <c r="A6" s="8" t="s">
        <v>7</v>
      </c>
      <c r="B6" s="9">
        <v>68668894</v>
      </c>
      <c r="C6" s="10">
        <f t="shared" si="0"/>
        <v>87.582517347665458</v>
      </c>
      <c r="D6" s="7"/>
      <c r="E6" s="7"/>
      <c r="F6" s="7"/>
    </row>
    <row r="7" spans="1:16" x14ac:dyDescent="0.2">
      <c r="A7" s="8" t="s">
        <v>8</v>
      </c>
      <c r="B7" s="9">
        <v>74923282</v>
      </c>
      <c r="C7" s="10">
        <f t="shared" si="0"/>
        <v>80.271371454336446</v>
      </c>
      <c r="D7" s="7"/>
      <c r="E7" s="7"/>
      <c r="F7" s="7"/>
    </row>
    <row r="8" spans="1:16" x14ac:dyDescent="0.2">
      <c r="A8" s="8" t="s">
        <v>9</v>
      </c>
      <c r="B8" s="9">
        <v>75032516</v>
      </c>
      <c r="C8" s="10">
        <f t="shared" si="0"/>
        <v>80.154510612439012</v>
      </c>
      <c r="D8" s="7"/>
      <c r="E8" s="7"/>
      <c r="F8" s="7"/>
    </row>
    <row r="9" spans="1:16" x14ac:dyDescent="0.2">
      <c r="A9" s="8" t="s">
        <v>10</v>
      </c>
      <c r="B9" s="9">
        <v>77904722</v>
      </c>
      <c r="C9" s="10">
        <f t="shared" si="0"/>
        <v>77.199358981089745</v>
      </c>
      <c r="D9" s="7"/>
      <c r="E9" s="7"/>
      <c r="F9" s="7"/>
    </row>
    <row r="10" spans="1:16" x14ac:dyDescent="0.2">
      <c r="A10" s="8" t="s">
        <v>11</v>
      </c>
      <c r="B10" s="9">
        <v>77978584</v>
      </c>
      <c r="C10" s="10">
        <f t="shared" si="0"/>
        <v>77.126235069875079</v>
      </c>
      <c r="D10" s="7"/>
      <c r="E10" s="7"/>
      <c r="F10" s="7"/>
    </row>
    <row r="11" spans="1:16" x14ac:dyDescent="0.2">
      <c r="A11" s="8" t="s">
        <v>12</v>
      </c>
      <c r="B11" s="9">
        <v>78792292</v>
      </c>
      <c r="C11" s="10">
        <f t="shared" si="0"/>
        <v>76.329732862701846</v>
      </c>
      <c r="D11" s="7"/>
      <c r="E11" s="7"/>
      <c r="F11" s="7"/>
    </row>
    <row r="12" spans="1:16" x14ac:dyDescent="0.2">
      <c r="A12" s="8" t="s">
        <v>13</v>
      </c>
      <c r="B12" s="9">
        <v>81179168</v>
      </c>
      <c r="C12" s="10">
        <f t="shared" si="0"/>
        <v>74.085442708651556</v>
      </c>
      <c r="D12" s="7"/>
      <c r="E12" s="7"/>
      <c r="F12" s="7"/>
    </row>
    <row r="13" spans="1:16" x14ac:dyDescent="0.2">
      <c r="A13" s="8" t="s">
        <v>14</v>
      </c>
      <c r="B13" s="9">
        <v>85432322</v>
      </c>
      <c r="C13" s="10">
        <f t="shared" si="0"/>
        <v>70.39718058933245</v>
      </c>
      <c r="D13" s="7"/>
      <c r="E13" s="7"/>
      <c r="F13" s="7"/>
    </row>
    <row r="14" spans="1:16" x14ac:dyDescent="0.2">
      <c r="A14" s="8" t="s">
        <v>15</v>
      </c>
      <c r="B14" s="9">
        <v>97152870</v>
      </c>
      <c r="C14" s="10">
        <f t="shared" si="0"/>
        <v>61.904446054964716</v>
      </c>
      <c r="D14" s="7"/>
      <c r="E14" s="7"/>
      <c r="F14" s="7"/>
    </row>
    <row r="15" spans="1:16" x14ac:dyDescent="0.2">
      <c r="A15" s="8" t="s">
        <v>16</v>
      </c>
      <c r="B15" s="9">
        <v>99764112</v>
      </c>
      <c r="C15" s="10">
        <f t="shared" si="0"/>
        <v>60.284149073566653</v>
      </c>
      <c r="D15" s="7"/>
      <c r="E15" s="7"/>
      <c r="F15" s="7"/>
    </row>
    <row r="16" spans="1:16" x14ac:dyDescent="0.2">
      <c r="A16" s="8" t="s">
        <v>17</v>
      </c>
      <c r="B16" s="9">
        <v>100263932</v>
      </c>
      <c r="C16" s="10">
        <f t="shared" si="0"/>
        <v>59.983630005653474</v>
      </c>
      <c r="D16" s="7"/>
      <c r="E16" s="7"/>
      <c r="F16" s="7"/>
    </row>
    <row r="17" spans="1:6" ht="17" thickBot="1" x14ac:dyDescent="0.25">
      <c r="A17" s="11" t="s">
        <v>18</v>
      </c>
      <c r="B17" s="12">
        <v>108672466</v>
      </c>
      <c r="C17" s="13">
        <f t="shared" si="0"/>
        <v>55.342395561355893</v>
      </c>
      <c r="D17" s="7"/>
      <c r="E17" s="7"/>
      <c r="F17" s="7"/>
    </row>
    <row r="18" spans="1:6" x14ac:dyDescent="0.2">
      <c r="A18" s="14" t="s">
        <v>19</v>
      </c>
      <c r="B18" s="15">
        <v>92539618</v>
      </c>
      <c r="C18" s="16">
        <v>100</v>
      </c>
      <c r="D18" s="7"/>
      <c r="E18" s="7"/>
      <c r="F18" s="7"/>
    </row>
    <row r="19" spans="1:6" x14ac:dyDescent="0.2">
      <c r="A19" s="8" t="s">
        <v>20</v>
      </c>
      <c r="B19" s="9">
        <v>100145344</v>
      </c>
      <c r="C19" s="10">
        <v>92.405312422712342</v>
      </c>
      <c r="D19" s="7"/>
      <c r="E19" s="7"/>
      <c r="F19" s="7"/>
    </row>
    <row r="20" spans="1:6" x14ac:dyDescent="0.2">
      <c r="A20" s="8" t="s">
        <v>21</v>
      </c>
      <c r="B20" s="9">
        <v>121021334</v>
      </c>
      <c r="C20" s="10">
        <v>76.465541191274582</v>
      </c>
      <c r="D20" s="7"/>
      <c r="E20" s="7"/>
      <c r="F20" s="7"/>
    </row>
    <row r="21" spans="1:6" x14ac:dyDescent="0.2">
      <c r="A21" s="8" t="s">
        <v>22</v>
      </c>
      <c r="B21" s="9">
        <v>127013332</v>
      </c>
      <c r="C21" s="10">
        <v>72.858192555723207</v>
      </c>
      <c r="D21" s="7"/>
      <c r="E21" s="7"/>
      <c r="F21" s="7"/>
    </row>
    <row r="22" spans="1:6" x14ac:dyDescent="0.2">
      <c r="A22" s="8" t="s">
        <v>23</v>
      </c>
      <c r="B22" s="9">
        <v>135102618</v>
      </c>
      <c r="C22" s="10">
        <v>68.495799244985761</v>
      </c>
      <c r="D22" s="7"/>
      <c r="E22" s="7"/>
      <c r="F22" s="7"/>
    </row>
    <row r="23" spans="1:6" x14ac:dyDescent="0.2">
      <c r="A23" s="8" t="s">
        <v>24</v>
      </c>
      <c r="B23" s="9">
        <v>142619400</v>
      </c>
      <c r="C23" s="10">
        <v>64.885715407581301</v>
      </c>
      <c r="D23" s="7"/>
      <c r="E23" s="7"/>
      <c r="F23" s="7"/>
    </row>
    <row r="24" spans="1:6" x14ac:dyDescent="0.2">
      <c r="A24" s="8" t="s">
        <v>25</v>
      </c>
      <c r="B24" s="9">
        <v>142767686</v>
      </c>
      <c r="C24" s="10">
        <v>64.818321703414043</v>
      </c>
      <c r="D24" s="7"/>
      <c r="E24" s="7"/>
      <c r="F24" s="7"/>
    </row>
    <row r="25" spans="1:6" x14ac:dyDescent="0.2">
      <c r="A25" s="8" t="s">
        <v>26</v>
      </c>
      <c r="B25" s="9">
        <v>152892396</v>
      </c>
      <c r="C25" s="10">
        <v>60.525978021823924</v>
      </c>
      <c r="D25" s="7"/>
      <c r="E25" s="7"/>
      <c r="F25" s="7"/>
    </row>
    <row r="26" spans="1:6" x14ac:dyDescent="0.2">
      <c r="A26" s="8" t="s">
        <v>27</v>
      </c>
      <c r="B26" s="9">
        <v>157025894</v>
      </c>
      <c r="C26" s="10">
        <v>58.932712078684304</v>
      </c>
      <c r="D26" s="7"/>
      <c r="E26" s="7"/>
      <c r="F26" s="7"/>
    </row>
    <row r="27" spans="1:6" x14ac:dyDescent="0.2">
      <c r="A27" s="8" t="s">
        <v>28</v>
      </c>
      <c r="B27" s="9">
        <v>171673760</v>
      </c>
      <c r="C27" s="10">
        <v>53.904346243712496</v>
      </c>
      <c r="D27" s="7"/>
      <c r="E27" s="7"/>
      <c r="F27" s="7"/>
    </row>
    <row r="28" spans="1:6" x14ac:dyDescent="0.2">
      <c r="A28" s="8" t="s">
        <v>29</v>
      </c>
      <c r="B28" s="9">
        <v>175289218</v>
      </c>
      <c r="C28" s="10">
        <v>52.792532852762228</v>
      </c>
      <c r="D28" s="7"/>
      <c r="E28" s="7"/>
      <c r="F28" s="7"/>
    </row>
    <row r="29" spans="1:6" x14ac:dyDescent="0.2">
      <c r="A29" s="8" t="s">
        <v>30</v>
      </c>
      <c r="B29" s="9">
        <v>241293168</v>
      </c>
      <c r="C29" s="10">
        <v>38.351528461013032</v>
      </c>
      <c r="D29" s="7"/>
      <c r="E29" s="7"/>
      <c r="F29" s="7"/>
    </row>
    <row r="30" spans="1:6" x14ac:dyDescent="0.2">
      <c r="A30" s="8" t="s">
        <v>31</v>
      </c>
      <c r="B30" s="9">
        <v>253707172</v>
      </c>
      <c r="C30" s="10">
        <v>36.47497123179474</v>
      </c>
      <c r="D30" s="7"/>
      <c r="E30" s="7"/>
      <c r="F30" s="7"/>
    </row>
    <row r="31" spans="1:6" ht="17" thickBot="1" x14ac:dyDescent="0.25">
      <c r="A31" s="11" t="s">
        <v>32</v>
      </c>
      <c r="B31" s="12">
        <v>273340044</v>
      </c>
      <c r="C31" s="13">
        <v>33.855126620232781</v>
      </c>
      <c r="D31" s="7"/>
      <c r="E31" s="7"/>
      <c r="F31" s="7"/>
    </row>
  </sheetData>
  <autoFilter ref="A2:B31" xr:uid="{00000000-0009-0000-0000-000006000000}">
    <sortState ref="A3:B31">
      <sortCondition ref="A2:A31"/>
    </sortState>
  </autoFilter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B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Catalán</dc:creator>
  <cp:lastModifiedBy>Ana Catalán</cp:lastModifiedBy>
  <dcterms:created xsi:type="dcterms:W3CDTF">2023-08-21T13:01:04Z</dcterms:created>
  <dcterms:modified xsi:type="dcterms:W3CDTF">2023-08-21T13:01:16Z</dcterms:modified>
</cp:coreProperties>
</file>